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ocuments\@研究資料\BC aneuploidy\Revision-20190729\"/>
    </mc:Choice>
  </mc:AlternateContent>
  <xr:revisionPtr revIDLastSave="0" documentId="13_ncr:1_{C316A533-CA64-4050-93BD-C7B8D93D9130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upplementary analytical data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31" i="1" l="1"/>
  <c r="B131" i="1"/>
  <c r="D130" i="1"/>
  <c r="D129" i="1"/>
  <c r="D131" i="1" s="1"/>
  <c r="E129" i="1" s="1"/>
  <c r="G129" i="1" s="1"/>
  <c r="C126" i="1"/>
  <c r="B126" i="1"/>
  <c r="D125" i="1"/>
  <c r="D124" i="1"/>
  <c r="D123" i="1"/>
  <c r="E130" i="1" l="1"/>
  <c r="G130" i="1" s="1"/>
  <c r="G131" i="1" s="1"/>
  <c r="H130" i="1"/>
  <c r="H129" i="1"/>
  <c r="D126" i="1"/>
  <c r="E124" i="1" s="1"/>
  <c r="D66" i="1"/>
  <c r="C66" i="1"/>
  <c r="B66" i="1"/>
  <c r="E65" i="1"/>
  <c r="E64" i="1"/>
  <c r="D61" i="1"/>
  <c r="C61" i="1"/>
  <c r="B61" i="1"/>
  <c r="E60" i="1"/>
  <c r="E59" i="1"/>
  <c r="D56" i="1"/>
  <c r="C56" i="1"/>
  <c r="B56" i="1"/>
  <c r="E55" i="1"/>
  <c r="E54" i="1"/>
  <c r="D49" i="1"/>
  <c r="C49" i="1"/>
  <c r="B49" i="1"/>
  <c r="E48" i="1"/>
  <c r="E47" i="1"/>
  <c r="E46" i="1"/>
  <c r="D43" i="1"/>
  <c r="C43" i="1"/>
  <c r="B43" i="1"/>
  <c r="E42" i="1"/>
  <c r="E41" i="1"/>
  <c r="E40" i="1"/>
  <c r="D37" i="1"/>
  <c r="C37" i="1"/>
  <c r="B37" i="1"/>
  <c r="E36" i="1"/>
  <c r="E35" i="1"/>
  <c r="E34" i="1"/>
  <c r="H124" i="1" l="1"/>
  <c r="G124" i="1"/>
  <c r="E125" i="1"/>
  <c r="E123" i="1"/>
  <c r="E43" i="1"/>
  <c r="F41" i="1" s="1"/>
  <c r="E56" i="1"/>
  <c r="F55" i="1" s="1"/>
  <c r="E66" i="1"/>
  <c r="F64" i="1" s="1"/>
  <c r="E37" i="1"/>
  <c r="F34" i="1" s="1"/>
  <c r="H34" i="1" s="1"/>
  <c r="E49" i="1"/>
  <c r="F48" i="1" s="1"/>
  <c r="J48" i="1" s="1"/>
  <c r="F35" i="1"/>
  <c r="J35" i="1" s="1"/>
  <c r="F42" i="1"/>
  <c r="J42" i="1" s="1"/>
  <c r="F36" i="1"/>
  <c r="J36" i="1" s="1"/>
  <c r="F65" i="1"/>
  <c r="H65" i="1" s="1"/>
  <c r="E61" i="1"/>
  <c r="F59" i="1" s="1"/>
  <c r="F54" i="1"/>
  <c r="H123" i="1" l="1"/>
  <c r="G123" i="1"/>
  <c r="H125" i="1"/>
  <c r="G125" i="1"/>
  <c r="H41" i="1"/>
  <c r="J41" i="1"/>
  <c r="H35" i="1"/>
  <c r="F40" i="1"/>
  <c r="J40" i="1" s="1"/>
  <c r="F47" i="1"/>
  <c r="I47" i="1" s="1"/>
  <c r="I55" i="1"/>
  <c r="J55" i="1"/>
  <c r="H55" i="1"/>
  <c r="I35" i="1"/>
  <c r="F60" i="1"/>
  <c r="H60" i="1" s="1"/>
  <c r="J47" i="1"/>
  <c r="F46" i="1"/>
  <c r="J46" i="1" s="1"/>
  <c r="H47" i="1"/>
  <c r="I41" i="1"/>
  <c r="I65" i="1"/>
  <c r="J65" i="1"/>
  <c r="I34" i="1"/>
  <c r="J34" i="1"/>
  <c r="I42" i="1"/>
  <c r="H42" i="1"/>
  <c r="I40" i="1"/>
  <c r="J60" i="1"/>
  <c r="H59" i="1"/>
  <c r="I59" i="1"/>
  <c r="J59" i="1"/>
  <c r="I48" i="1"/>
  <c r="H48" i="1"/>
  <c r="H54" i="1"/>
  <c r="I54" i="1"/>
  <c r="J54" i="1"/>
  <c r="I64" i="1"/>
  <c r="J64" i="1"/>
  <c r="H64" i="1"/>
  <c r="I36" i="1"/>
  <c r="H36" i="1"/>
  <c r="G126" i="1" l="1"/>
  <c r="I60" i="1"/>
  <c r="H40" i="1"/>
  <c r="H61" i="1"/>
  <c r="H37" i="1"/>
  <c r="H46" i="1"/>
  <c r="I46" i="1"/>
  <c r="H56" i="1"/>
  <c r="H66" i="1"/>
  <c r="H43" i="1"/>
  <c r="H49" i="1" l="1"/>
</calcChain>
</file>

<file path=xl/sharedStrings.xml><?xml version="1.0" encoding="utf-8"?>
<sst xmlns="http://schemas.openxmlformats.org/spreadsheetml/2006/main" count="242" uniqueCount="112">
  <si>
    <t>Association between Ki-67 and other IHC markers</t>
    <phoneticPr fontId="3" type="noConversion"/>
  </si>
  <si>
    <t>* The ANOVA tests and survival analyses (Kaplan-Meier) were performed with GraphPad Prism software.</t>
    <phoneticPr fontId="3" type="noConversion"/>
  </si>
  <si>
    <t>GATA3 - Ki67</t>
    <phoneticPr fontId="3" type="noConversion"/>
  </si>
  <si>
    <t>Min</t>
    <phoneticPr fontId="3" type="noConversion"/>
  </si>
  <si>
    <t>Max</t>
    <phoneticPr fontId="3" type="noConversion"/>
  </si>
  <si>
    <t>Mean</t>
    <phoneticPr fontId="3" type="noConversion"/>
  </si>
  <si>
    <t>SD</t>
    <phoneticPr fontId="3" type="noConversion"/>
  </si>
  <si>
    <t>p value</t>
    <phoneticPr fontId="3" type="noConversion"/>
  </si>
  <si>
    <t>(ANOVA)</t>
    <phoneticPr fontId="3" type="noConversion"/>
  </si>
  <si>
    <t>Negative</t>
    <phoneticPr fontId="3" type="noConversion"/>
  </si>
  <si>
    <t>Partial</t>
    <phoneticPr fontId="3" type="noConversion"/>
  </si>
  <si>
    <t>(vs negative)</t>
    <phoneticPr fontId="3" type="noConversion"/>
  </si>
  <si>
    <t>Negative+partial</t>
    <phoneticPr fontId="3" type="noConversion"/>
  </si>
  <si>
    <t>(negative+partial vs diffuse)</t>
    <phoneticPr fontId="3" type="noConversion"/>
  </si>
  <si>
    <t>Diffuse</t>
    <phoneticPr fontId="3" type="noConversion"/>
  </si>
  <si>
    <t>(vs partial)</t>
    <phoneticPr fontId="3" type="noConversion"/>
  </si>
  <si>
    <t>(vs negative)</t>
    <phoneticPr fontId="3" type="noConversion"/>
  </si>
  <si>
    <t>CK20 - Ki67</t>
    <phoneticPr fontId="3" type="noConversion"/>
  </si>
  <si>
    <t>Min</t>
    <phoneticPr fontId="3" type="noConversion"/>
  </si>
  <si>
    <t>Max</t>
    <phoneticPr fontId="3" type="noConversion"/>
  </si>
  <si>
    <t>Mean</t>
    <phoneticPr fontId="3" type="noConversion"/>
  </si>
  <si>
    <t>p value</t>
    <phoneticPr fontId="3" type="noConversion"/>
  </si>
  <si>
    <t>(ANOVA)</t>
    <phoneticPr fontId="3" type="noConversion"/>
  </si>
  <si>
    <t>Negative</t>
    <phoneticPr fontId="3" type="noConversion"/>
  </si>
  <si>
    <t>(vs negative)</t>
    <phoneticPr fontId="3" type="noConversion"/>
  </si>
  <si>
    <t>Diffuse</t>
    <phoneticPr fontId="3" type="noConversion"/>
  </si>
  <si>
    <t>(vs partial)</t>
    <phoneticPr fontId="3" type="noConversion"/>
  </si>
  <si>
    <t>(vs negative)</t>
    <phoneticPr fontId="3" type="noConversion"/>
  </si>
  <si>
    <t>Partial+diffuse</t>
    <phoneticPr fontId="3" type="noConversion"/>
  </si>
  <si>
    <t>(negative vs partial+diffuse)</t>
    <phoneticPr fontId="3" type="noConversion"/>
  </si>
  <si>
    <t>CK5/6 - Ki67</t>
    <phoneticPr fontId="3" type="noConversion"/>
  </si>
  <si>
    <t>Min</t>
    <phoneticPr fontId="3" type="noConversion"/>
  </si>
  <si>
    <t>Max</t>
    <phoneticPr fontId="3" type="noConversion"/>
  </si>
  <si>
    <t>Mean</t>
    <phoneticPr fontId="3" type="noConversion"/>
  </si>
  <si>
    <t>SD</t>
    <phoneticPr fontId="3" type="noConversion"/>
  </si>
  <si>
    <t>p value</t>
    <phoneticPr fontId="3" type="noConversion"/>
  </si>
  <si>
    <t>(ANOVA)</t>
    <phoneticPr fontId="3" type="noConversion"/>
  </si>
  <si>
    <t>Negative</t>
    <phoneticPr fontId="3" type="noConversion"/>
  </si>
  <si>
    <t>Partial</t>
    <phoneticPr fontId="3" type="noConversion"/>
  </si>
  <si>
    <t>Negative+partial</t>
    <phoneticPr fontId="3" type="noConversion"/>
  </si>
  <si>
    <t>(negative+partial vs diffuse)</t>
    <phoneticPr fontId="3" type="noConversion"/>
  </si>
  <si>
    <t>Diffuse</t>
    <phoneticPr fontId="3" type="noConversion"/>
  </si>
  <si>
    <t>p53 - Ki67</t>
    <phoneticPr fontId="3" type="noConversion"/>
  </si>
  <si>
    <t>&lt;0.0001</t>
    <phoneticPr fontId="3" type="noConversion"/>
  </si>
  <si>
    <t>Score 0</t>
    <phoneticPr fontId="3" type="noConversion"/>
  </si>
  <si>
    <t>vs 0</t>
    <phoneticPr fontId="3" type="noConversion"/>
  </si>
  <si>
    <t>vs 1</t>
    <phoneticPr fontId="3" type="noConversion"/>
  </si>
  <si>
    <t>vs 2</t>
    <phoneticPr fontId="3" type="noConversion"/>
  </si>
  <si>
    <t>Score 1</t>
    <phoneticPr fontId="3" type="noConversion"/>
  </si>
  <si>
    <t>Score 2</t>
    <phoneticPr fontId="3" type="noConversion"/>
  </si>
  <si>
    <t>Score 3</t>
    <phoneticPr fontId="3" type="noConversion"/>
  </si>
  <si>
    <t>Non-aberrant (1, 2)</t>
    <phoneticPr fontId="3" type="noConversion"/>
  </si>
  <si>
    <t>Aberrant (0, 3, 4)</t>
    <phoneticPr fontId="3" type="noConversion"/>
  </si>
  <si>
    <t>Association among GATA3, CK20 and CK5/6 (as categorical parameters)</t>
    <phoneticPr fontId="3" type="noConversion"/>
  </si>
  <si>
    <t>CK5/6 \ GATA3</t>
    <phoneticPr fontId="3" type="noConversion"/>
  </si>
  <si>
    <t>Focal</t>
    <phoneticPr fontId="3" type="noConversion"/>
  </si>
  <si>
    <t>Total</t>
    <phoneticPr fontId="3" type="noConversion"/>
  </si>
  <si>
    <t>Ref</t>
    <phoneticPr fontId="3" type="noConversion"/>
  </si>
  <si>
    <t>p (ChiSq)</t>
    <phoneticPr fontId="3" type="noConversion"/>
  </si>
  <si>
    <t>CK20 \ GATA3</t>
    <phoneticPr fontId="3" type="noConversion"/>
  </si>
  <si>
    <t>CK5/6 \ CK20</t>
    <phoneticPr fontId="3" type="noConversion"/>
  </si>
  <si>
    <t>Association of p53 with GATA3, CK20 and CK5/6 (as categorical parameters)</t>
    <phoneticPr fontId="3" type="noConversion"/>
  </si>
  <si>
    <t>p53 \ GATA3</t>
    <phoneticPr fontId="3" type="noConversion"/>
  </si>
  <si>
    <t>p53 \ CK20</t>
    <phoneticPr fontId="3" type="noConversion"/>
  </si>
  <si>
    <t>p53 \ CK5/6</t>
    <phoneticPr fontId="3" type="noConversion"/>
  </si>
  <si>
    <t>Association of p53 with GATA3, CK20 and CK5/6 (as continuous parameters)</t>
    <phoneticPr fontId="3" type="noConversion"/>
  </si>
  <si>
    <t>p53 - GATA3</t>
    <phoneticPr fontId="3" type="noConversion"/>
  </si>
  <si>
    <t>p (Student t)</t>
    <phoneticPr fontId="3" type="noConversion"/>
  </si>
  <si>
    <t>p53 - CK20</t>
    <phoneticPr fontId="3" type="noConversion"/>
  </si>
  <si>
    <t>p53 - CK5/6</t>
    <phoneticPr fontId="3" type="noConversion"/>
  </si>
  <si>
    <t>Association of tumor stage with GATA3, CK20, CK5/6 and Ki-67 (as continuous parameters)</t>
    <phoneticPr fontId="3" type="noConversion"/>
  </si>
  <si>
    <t>T stage - GATA3</t>
    <phoneticPr fontId="3" type="noConversion"/>
  </si>
  <si>
    <t xml:space="preserve">Mean </t>
    <phoneticPr fontId="3" type="noConversion"/>
  </si>
  <si>
    <t>p (ANOVA)</t>
    <phoneticPr fontId="3" type="noConversion"/>
  </si>
  <si>
    <t>T2</t>
    <phoneticPr fontId="3" type="noConversion"/>
  </si>
  <si>
    <t>T3</t>
    <phoneticPr fontId="3" type="noConversion"/>
  </si>
  <si>
    <t>T4</t>
    <phoneticPr fontId="3" type="noConversion"/>
  </si>
  <si>
    <t>T stage - CK20</t>
    <phoneticPr fontId="3" type="noConversion"/>
  </si>
  <si>
    <t>T stage - CK5/6</t>
    <phoneticPr fontId="3" type="noConversion"/>
  </si>
  <si>
    <t>T stage - Ki67</t>
    <phoneticPr fontId="3" type="noConversion"/>
  </si>
  <si>
    <t>N stage - GATA3</t>
    <phoneticPr fontId="3" type="noConversion"/>
  </si>
  <si>
    <t>N0</t>
    <phoneticPr fontId="3" type="noConversion"/>
  </si>
  <si>
    <t>N1-3</t>
    <phoneticPr fontId="3" type="noConversion"/>
  </si>
  <si>
    <t>Prognostic analyses (Kaplan-Meier)</t>
    <phoneticPr fontId="3" type="noConversion"/>
  </si>
  <si>
    <t>Marker</t>
    <phoneticPr fontId="3" type="noConversion"/>
  </si>
  <si>
    <t>OS</t>
    <phoneticPr fontId="3" type="noConversion"/>
  </si>
  <si>
    <t>DSS</t>
    <phoneticPr fontId="3" type="noConversion"/>
  </si>
  <si>
    <t>RFS</t>
    <phoneticPr fontId="3" type="noConversion"/>
  </si>
  <si>
    <t>GATA3</t>
    <phoneticPr fontId="3" type="noConversion"/>
  </si>
  <si>
    <t>CK20</t>
    <phoneticPr fontId="3" type="noConversion"/>
  </si>
  <si>
    <t>CK5/6</t>
    <phoneticPr fontId="3" type="noConversion"/>
  </si>
  <si>
    <t>p53 (aberrant or not)</t>
    <phoneticPr fontId="3" type="noConversion"/>
  </si>
  <si>
    <t>N stage - CK20</t>
    <phoneticPr fontId="3" type="noConversion"/>
  </si>
  <si>
    <t>N stage - CK5/6</t>
    <phoneticPr fontId="3" type="noConversion"/>
  </si>
  <si>
    <t>N stage - Ki67</t>
    <phoneticPr fontId="3" type="noConversion"/>
  </si>
  <si>
    <t>Min</t>
    <phoneticPr fontId="3" type="noConversion"/>
  </si>
  <si>
    <t>Max</t>
    <phoneticPr fontId="3" type="noConversion"/>
  </si>
  <si>
    <t>Association of tumor stage with p53 (non-aberrant versus aberrant)</t>
    <phoneticPr fontId="3" type="noConversion"/>
  </si>
  <si>
    <t>T stage \ p53</t>
    <phoneticPr fontId="3" type="noConversion"/>
  </si>
  <si>
    <t>Non-aber</t>
    <phoneticPr fontId="3" type="noConversion"/>
  </si>
  <si>
    <t>Aberrant</t>
    <phoneticPr fontId="3" type="noConversion"/>
  </si>
  <si>
    <t>T2</t>
    <phoneticPr fontId="3" type="noConversion"/>
  </si>
  <si>
    <t>T3</t>
    <phoneticPr fontId="3" type="noConversion"/>
  </si>
  <si>
    <t>T4</t>
    <phoneticPr fontId="3" type="noConversion"/>
  </si>
  <si>
    <t>Total</t>
    <phoneticPr fontId="3" type="noConversion"/>
  </si>
  <si>
    <t>Ref</t>
    <phoneticPr fontId="3" type="noConversion"/>
  </si>
  <si>
    <t>p (ChiSq)</t>
    <phoneticPr fontId="3" type="noConversion"/>
  </si>
  <si>
    <t>N stage \ p53</t>
    <phoneticPr fontId="3" type="noConversion"/>
  </si>
  <si>
    <t>N0</t>
    <phoneticPr fontId="3" type="noConversion"/>
  </si>
  <si>
    <t>N1-3</t>
    <phoneticPr fontId="3" type="noConversion"/>
  </si>
  <si>
    <t>* Three groups (negative / partial / diffuse) for GATA3, CK20 and CK5/6</t>
    <phoneticPr fontId="3" type="noConversion"/>
  </si>
  <si>
    <t>&lt;0.000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3" formatCode="_-* #,##0.00_-;\-* #,##0.00_-;_-* &quot;-&quot;??_-;_-@_-"/>
    <numFmt numFmtId="176" formatCode="0.000E+00"/>
    <numFmt numFmtId="177" formatCode="0.000_);[Red]\(0.000\)"/>
    <numFmt numFmtId="178" formatCode="0.0%"/>
    <numFmt numFmtId="179" formatCode="_-* #,##0.000_-;\-* #,##0.000_-;_-* &quot;-&quot;??_-;_-@_-"/>
    <numFmt numFmtId="180" formatCode="0.000_ "/>
    <numFmt numFmtId="181" formatCode="0.0000_ "/>
    <numFmt numFmtId="182" formatCode="0.00_);[Red]\(0.00\)"/>
    <numFmt numFmtId="183" formatCode="0_);[Red]\(0\)"/>
  </numFmts>
  <fonts count="10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Arial Narrow"/>
      <family val="2"/>
    </font>
    <font>
      <sz val="9"/>
      <name val="新細明體"/>
      <family val="2"/>
      <charset val="136"/>
      <scheme val="minor"/>
    </font>
    <font>
      <sz val="12"/>
      <color rgb="FF00B050"/>
      <name val="Arial Narrow"/>
      <family val="2"/>
    </font>
    <font>
      <sz val="12"/>
      <color theme="1"/>
      <name val="Arial Narrow"/>
      <family val="2"/>
    </font>
    <font>
      <sz val="12"/>
      <color rgb="FF0070C0"/>
      <name val="Arial Narrow"/>
      <family val="2"/>
    </font>
    <font>
      <sz val="12"/>
      <color theme="0" tint="-0.249977111117893"/>
      <name val="Arial Narrow"/>
      <family val="2"/>
    </font>
    <font>
      <b/>
      <sz val="12"/>
      <color rgb="FF00B050"/>
      <name val="Arial Narrow"/>
      <family val="2"/>
    </font>
    <font>
      <sz val="12"/>
      <color theme="1"/>
      <name val="新細明體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>
      <alignment vertical="center"/>
    </xf>
    <xf numFmtId="10" fontId="4" fillId="0" borderId="0" xfId="2" applyNumberFormat="1" applyFont="1">
      <alignment vertical="center"/>
    </xf>
    <xf numFmtId="176" fontId="2" fillId="0" borderId="0" xfId="0" applyNumberFormat="1" applyFo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177" fontId="4" fillId="0" borderId="0" xfId="0" applyNumberFormat="1" applyFont="1">
      <alignment vertical="center"/>
    </xf>
    <xf numFmtId="178" fontId="5" fillId="0" borderId="0" xfId="2" applyNumberFormat="1" applyFont="1">
      <alignment vertical="center"/>
    </xf>
    <xf numFmtId="177" fontId="5" fillId="0" borderId="0" xfId="0" applyNumberFormat="1" applyFont="1">
      <alignment vertical="center"/>
    </xf>
    <xf numFmtId="0" fontId="6" fillId="0" borderId="0" xfId="0" applyFont="1">
      <alignment vertical="center"/>
    </xf>
    <xf numFmtId="178" fontId="6" fillId="0" borderId="0" xfId="2" applyNumberFormat="1" applyFont="1">
      <alignment vertical="center"/>
    </xf>
    <xf numFmtId="177" fontId="6" fillId="0" borderId="0" xfId="0" applyNumberFormat="1" applyFont="1">
      <alignment vertical="center"/>
    </xf>
    <xf numFmtId="177" fontId="5" fillId="0" borderId="0" xfId="2" applyNumberFormat="1" applyFont="1">
      <alignment vertical="center"/>
    </xf>
    <xf numFmtId="179" fontId="6" fillId="0" borderId="0" xfId="1" applyNumberFormat="1" applyFont="1">
      <alignment vertical="center"/>
    </xf>
    <xf numFmtId="178" fontId="5" fillId="0" borderId="0" xfId="0" applyNumberFormat="1" applyFont="1">
      <alignment vertical="center"/>
    </xf>
    <xf numFmtId="180" fontId="5" fillId="0" borderId="0" xfId="0" applyNumberFormat="1" applyFont="1">
      <alignment vertical="center"/>
    </xf>
    <xf numFmtId="181" fontId="5" fillId="0" borderId="0" xfId="0" applyNumberFormat="1" applyFont="1">
      <alignment vertical="center"/>
    </xf>
    <xf numFmtId="0" fontId="7" fillId="0" borderId="0" xfId="0" applyFont="1">
      <alignment vertical="center"/>
    </xf>
    <xf numFmtId="0" fontId="5" fillId="0" borderId="0" xfId="0" applyNumberFormat="1" applyFont="1">
      <alignment vertical="center"/>
    </xf>
    <xf numFmtId="10" fontId="7" fillId="0" borderId="0" xfId="2" applyNumberFormat="1" applyFont="1">
      <alignment vertical="center"/>
    </xf>
    <xf numFmtId="182" fontId="7" fillId="0" borderId="0" xfId="0" applyNumberFormat="1" applyFont="1">
      <alignment vertical="center"/>
    </xf>
    <xf numFmtId="182" fontId="7" fillId="0" borderId="0" xfId="2" applyNumberFormat="1" applyFont="1">
      <alignment vertical="center"/>
    </xf>
    <xf numFmtId="10" fontId="5" fillId="0" borderId="0" xfId="2" applyNumberFormat="1" applyFont="1">
      <alignment vertical="center"/>
    </xf>
    <xf numFmtId="176" fontId="5" fillId="0" borderId="0" xfId="0" applyNumberFormat="1" applyFont="1">
      <alignment vertical="center"/>
    </xf>
    <xf numFmtId="178" fontId="7" fillId="0" borderId="0" xfId="2" applyNumberFormat="1" applyFont="1">
      <alignment vertical="center"/>
    </xf>
    <xf numFmtId="178" fontId="2" fillId="0" borderId="0" xfId="2" applyNumberFormat="1" applyFont="1">
      <alignment vertical="center"/>
    </xf>
    <xf numFmtId="180" fontId="2" fillId="0" borderId="0" xfId="0" applyNumberFormat="1" applyFont="1">
      <alignment vertical="center"/>
    </xf>
    <xf numFmtId="0" fontId="8" fillId="0" borderId="0" xfId="0" applyFont="1">
      <alignment vertical="center"/>
    </xf>
    <xf numFmtId="183" fontId="5" fillId="0" borderId="0" xfId="2" applyNumberFormat="1" applyFont="1">
      <alignment vertical="center"/>
    </xf>
    <xf numFmtId="183" fontId="5" fillId="0" borderId="0" xfId="0" applyNumberFormat="1" applyFont="1">
      <alignment vertical="center"/>
    </xf>
    <xf numFmtId="177" fontId="7" fillId="0" borderId="0" xfId="0" applyNumberFormat="1" applyFont="1">
      <alignment vertical="center"/>
    </xf>
  </cellXfs>
  <cellStyles count="4">
    <cellStyle name="一般" xfId="0" builtinId="0"/>
    <cellStyle name="千分位" xfId="1" builtinId="3"/>
    <cellStyle name="百分比" xfId="2" builtinId="5"/>
    <cellStyle name="百分比 2" xfId="3" xr:uid="{00000000-0005-0000-0000-000003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9"/>
  <sheetViews>
    <sheetView tabSelected="1" topLeftCell="A10" workbookViewId="0">
      <selection activeCell="F23" sqref="F23"/>
    </sheetView>
  </sheetViews>
  <sheetFormatPr defaultRowHeight="15.75" x14ac:dyDescent="0.25"/>
  <cols>
    <col min="1" max="1" width="15" style="4" customWidth="1"/>
    <col min="2" max="16384" width="9" style="4"/>
  </cols>
  <sheetData>
    <row r="1" spans="1:10" s="1" customFormat="1" x14ac:dyDescent="0.25">
      <c r="A1" s="1" t="s">
        <v>0</v>
      </c>
      <c r="E1" s="2" t="s">
        <v>1</v>
      </c>
      <c r="H1" s="3"/>
      <c r="J1" s="3"/>
    </row>
    <row r="3" spans="1:10" x14ac:dyDescent="0.25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5" t="s">
        <v>8</v>
      </c>
      <c r="H3" s="6">
        <v>2.1000000000000001E-2</v>
      </c>
    </row>
    <row r="4" spans="1:10" x14ac:dyDescent="0.25">
      <c r="A4" s="4" t="s">
        <v>9</v>
      </c>
      <c r="B4" s="7">
        <v>0.26250000000000001</v>
      </c>
      <c r="C4" s="7">
        <v>0.95432300163132133</v>
      </c>
      <c r="D4" s="7">
        <v>0.60792062527358837</v>
      </c>
      <c r="E4" s="7">
        <v>0.22130953211830029</v>
      </c>
    </row>
    <row r="5" spans="1:10" x14ac:dyDescent="0.25">
      <c r="A5" s="4" t="s">
        <v>10</v>
      </c>
      <c r="B5" s="7">
        <v>0.15045871559633028</v>
      </c>
      <c r="C5" s="7">
        <v>0.96296296296296291</v>
      </c>
      <c r="D5" s="7">
        <v>0.65269641871259987</v>
      </c>
      <c r="E5" s="7">
        <v>0.24789482012319833</v>
      </c>
      <c r="F5" s="8">
        <v>0.61645105181953896</v>
      </c>
      <c r="G5" s="4" t="s">
        <v>11</v>
      </c>
    </row>
    <row r="6" spans="1:10" s="9" customFormat="1" x14ac:dyDescent="0.25">
      <c r="A6" s="9" t="s">
        <v>12</v>
      </c>
      <c r="B6" s="10">
        <v>0.15045871559633028</v>
      </c>
      <c r="C6" s="10">
        <v>0.96296296296296291</v>
      </c>
      <c r="D6" s="10">
        <v>0.63777115423292907</v>
      </c>
      <c r="E6" s="10">
        <v>0.23683922296388693</v>
      </c>
      <c r="F6" s="11">
        <v>6.0287982399795546E-3</v>
      </c>
      <c r="G6" s="9" t="s">
        <v>13</v>
      </c>
    </row>
    <row r="7" spans="1:10" x14ac:dyDescent="0.25">
      <c r="A7" s="4" t="s">
        <v>14</v>
      </c>
      <c r="B7" s="7">
        <v>5.7861635220125787E-2</v>
      </c>
      <c r="C7" s="7">
        <v>0.91992551210428308</v>
      </c>
      <c r="D7" s="7">
        <v>0.49482652940771465</v>
      </c>
      <c r="E7" s="7">
        <v>0.2308163514616601</v>
      </c>
      <c r="F7" s="8">
        <v>9.0561927772482096E-3</v>
      </c>
      <c r="G7" s="4" t="s">
        <v>15</v>
      </c>
      <c r="H7" s="12">
        <v>0.13858146354221501</v>
      </c>
      <c r="I7" s="4" t="s">
        <v>16</v>
      </c>
    </row>
    <row r="9" spans="1:10" x14ac:dyDescent="0.25">
      <c r="A9" s="4" t="s">
        <v>17</v>
      </c>
      <c r="B9" s="4" t="s">
        <v>18</v>
      </c>
      <c r="C9" s="4" t="s">
        <v>19</v>
      </c>
      <c r="D9" s="4" t="s">
        <v>20</v>
      </c>
      <c r="E9" s="4" t="s">
        <v>6</v>
      </c>
      <c r="F9" s="4" t="s">
        <v>21</v>
      </c>
      <c r="G9" s="5" t="s">
        <v>22</v>
      </c>
      <c r="H9" s="6">
        <v>0.01</v>
      </c>
    </row>
    <row r="10" spans="1:10" x14ac:dyDescent="0.25">
      <c r="A10" s="4" t="s">
        <v>23</v>
      </c>
      <c r="B10" s="7">
        <v>5.7861635220125787E-2</v>
      </c>
      <c r="C10" s="7">
        <v>0.96296296296296291</v>
      </c>
      <c r="D10" s="7">
        <v>0.6121444796890132</v>
      </c>
      <c r="E10" s="7">
        <v>0.24188024524943677</v>
      </c>
    </row>
    <row r="11" spans="1:10" x14ac:dyDescent="0.25">
      <c r="A11" s="4" t="s">
        <v>10</v>
      </c>
      <c r="B11" s="7">
        <v>8.4967320261437912E-2</v>
      </c>
      <c r="C11" s="7">
        <v>0.84126984126984128</v>
      </c>
      <c r="D11" s="7">
        <v>0.45993235497130708</v>
      </c>
      <c r="E11" s="7">
        <v>0.23586105643259622</v>
      </c>
      <c r="F11" s="8">
        <v>1.6714444122614462E-2</v>
      </c>
      <c r="G11" s="4" t="s">
        <v>24</v>
      </c>
    </row>
    <row r="12" spans="1:10" x14ac:dyDescent="0.25">
      <c r="A12" s="4" t="s">
        <v>25</v>
      </c>
      <c r="B12" s="7">
        <v>0.15939849624060151</v>
      </c>
      <c r="C12" s="7">
        <v>0.77857142857142858</v>
      </c>
      <c r="D12" s="7">
        <v>0.4586830220615547</v>
      </c>
      <c r="E12" s="7">
        <v>0.19475531943000296</v>
      </c>
      <c r="F12" s="8">
        <v>0.98585711215228189</v>
      </c>
      <c r="G12" s="4" t="s">
        <v>26</v>
      </c>
      <c r="H12" s="12">
        <v>1.7777536837135795E-2</v>
      </c>
      <c r="I12" s="4" t="s">
        <v>27</v>
      </c>
    </row>
    <row r="13" spans="1:10" s="9" customFormat="1" x14ac:dyDescent="0.25">
      <c r="A13" s="9" t="s">
        <v>28</v>
      </c>
      <c r="B13" s="10">
        <v>8.4967320261437912E-2</v>
      </c>
      <c r="C13" s="10">
        <v>0.84126984126984128</v>
      </c>
      <c r="D13" s="10">
        <v>0.45935573978219052</v>
      </c>
      <c r="E13" s="10">
        <v>0.21505370641868854</v>
      </c>
      <c r="F13" s="13">
        <v>2.4006977084955034E-3</v>
      </c>
      <c r="G13" s="9" t="s">
        <v>29</v>
      </c>
    </row>
    <row r="15" spans="1:10" x14ac:dyDescent="0.25">
      <c r="A15" s="4" t="s">
        <v>30</v>
      </c>
      <c r="B15" s="4" t="s">
        <v>31</v>
      </c>
      <c r="C15" s="4" t="s">
        <v>32</v>
      </c>
      <c r="D15" s="4" t="s">
        <v>33</v>
      </c>
      <c r="E15" s="4" t="s">
        <v>34</v>
      </c>
      <c r="F15" s="4" t="s">
        <v>35</v>
      </c>
      <c r="G15" s="5" t="s">
        <v>36</v>
      </c>
      <c r="H15" s="6">
        <v>5.0000000000000001E-3</v>
      </c>
    </row>
    <row r="16" spans="1:10" x14ac:dyDescent="0.25">
      <c r="A16" s="4" t="s">
        <v>37</v>
      </c>
      <c r="B16" s="14">
        <v>5.7861635220125787E-2</v>
      </c>
      <c r="C16" s="14">
        <v>0.91992551210428308</v>
      </c>
      <c r="D16" s="14">
        <v>0.47365290853778219</v>
      </c>
      <c r="E16" s="7">
        <v>0.22662453285947878</v>
      </c>
    </row>
    <row r="17" spans="1:9" x14ac:dyDescent="0.25">
      <c r="A17" s="4" t="s">
        <v>38</v>
      </c>
      <c r="B17" s="14">
        <v>0.13333333333333333</v>
      </c>
      <c r="C17" s="14">
        <v>0.95432300163132133</v>
      </c>
      <c r="D17" s="14">
        <v>0.51206633186205319</v>
      </c>
      <c r="E17" s="7">
        <v>0.25725181563196026</v>
      </c>
      <c r="F17" s="8">
        <v>0.56452468147878965</v>
      </c>
      <c r="G17" s="4" t="s">
        <v>27</v>
      </c>
    </row>
    <row r="18" spans="1:9" x14ac:dyDescent="0.25">
      <c r="A18" s="9" t="s">
        <v>39</v>
      </c>
      <c r="B18" s="10">
        <v>5.7861635220125787E-2</v>
      </c>
      <c r="C18" s="10">
        <v>0.95432300163132133</v>
      </c>
      <c r="D18" s="10">
        <v>0.48623661617849157</v>
      </c>
      <c r="E18" s="10">
        <v>0.2355171497404196</v>
      </c>
      <c r="F18" s="11">
        <v>1.2512292651323401E-3</v>
      </c>
      <c r="G18" s="9" t="s">
        <v>40</v>
      </c>
      <c r="H18" s="9"/>
      <c r="I18" s="9"/>
    </row>
    <row r="19" spans="1:9" x14ac:dyDescent="0.25">
      <c r="A19" s="4" t="s">
        <v>41</v>
      </c>
      <c r="B19" s="7">
        <v>8.4967320261437912E-2</v>
      </c>
      <c r="C19" s="7">
        <v>0.96296296296296291</v>
      </c>
      <c r="D19" s="7">
        <v>0.65286857748429117</v>
      </c>
      <c r="E19" s="7">
        <v>0.21764237497630651</v>
      </c>
      <c r="F19" s="8">
        <v>4.0678193264048493E-2</v>
      </c>
      <c r="G19" s="4" t="s">
        <v>26</v>
      </c>
      <c r="H19" s="12">
        <v>1.1009400630028682E-3</v>
      </c>
      <c r="I19" s="4" t="s">
        <v>27</v>
      </c>
    </row>
    <row r="21" spans="1:9" x14ac:dyDescent="0.25">
      <c r="A21" s="4" t="s">
        <v>42</v>
      </c>
      <c r="B21" s="4" t="s">
        <v>31</v>
      </c>
      <c r="C21" s="4" t="s">
        <v>32</v>
      </c>
      <c r="D21" s="4" t="s">
        <v>33</v>
      </c>
      <c r="E21" s="4" t="s">
        <v>34</v>
      </c>
      <c r="F21" s="4" t="s">
        <v>35</v>
      </c>
      <c r="G21" s="5" t="s">
        <v>36</v>
      </c>
      <c r="H21" s="6" t="s">
        <v>43</v>
      </c>
    </row>
    <row r="22" spans="1:9" x14ac:dyDescent="0.25">
      <c r="A22" s="4" t="s">
        <v>44</v>
      </c>
      <c r="B22" s="7">
        <v>0.22293577981651377</v>
      </c>
      <c r="C22" s="7">
        <v>0.87903225806451613</v>
      </c>
      <c r="D22" s="7">
        <v>0.58946051460553273</v>
      </c>
      <c r="E22" s="7">
        <v>0.21987120608541141</v>
      </c>
      <c r="F22" s="4" t="s">
        <v>45</v>
      </c>
      <c r="G22" s="4" t="s">
        <v>46</v>
      </c>
      <c r="H22" s="4" t="s">
        <v>47</v>
      </c>
    </row>
    <row r="23" spans="1:9" x14ac:dyDescent="0.25">
      <c r="A23" s="4" t="s">
        <v>48</v>
      </c>
      <c r="B23" s="7">
        <v>5.7861635220125787E-2</v>
      </c>
      <c r="C23" s="7">
        <v>0.66887417218543044</v>
      </c>
      <c r="D23" s="7">
        <v>0.35863694412108166</v>
      </c>
      <c r="E23" s="7">
        <v>0.19448773636032354</v>
      </c>
      <c r="F23" s="15">
        <v>4.4106568281471904E-3</v>
      </c>
    </row>
    <row r="24" spans="1:9" x14ac:dyDescent="0.25">
      <c r="A24" s="4" t="s">
        <v>49</v>
      </c>
      <c r="B24" s="7">
        <v>8.4967320261437912E-2</v>
      </c>
      <c r="C24" s="7">
        <v>0.82629107981220662</v>
      </c>
      <c r="D24" s="7">
        <v>0.47159561901690683</v>
      </c>
      <c r="E24" s="7">
        <v>0.21156205409290979</v>
      </c>
      <c r="F24" s="15">
        <v>0.11389512148782255</v>
      </c>
      <c r="G24" s="15">
        <v>7.9268689063252809E-2</v>
      </c>
    </row>
    <row r="25" spans="1:9" x14ac:dyDescent="0.25">
      <c r="A25" s="4" t="s">
        <v>50</v>
      </c>
      <c r="B25" s="7">
        <v>0.14249999999999999</v>
      </c>
      <c r="C25" s="7">
        <v>0.96296296296296291</v>
      </c>
      <c r="D25" s="7">
        <v>0.69096532470932559</v>
      </c>
      <c r="E25" s="7">
        <v>0.21103827213012166</v>
      </c>
      <c r="F25" s="15">
        <v>0.16400000000000001</v>
      </c>
      <c r="G25" s="15" t="s">
        <v>111</v>
      </c>
      <c r="H25" s="16">
        <v>2.1076152742049254E-4</v>
      </c>
    </row>
    <row r="27" spans="1:9" x14ac:dyDescent="0.25">
      <c r="A27" s="4" t="s">
        <v>42</v>
      </c>
      <c r="B27" s="4" t="s">
        <v>31</v>
      </c>
      <c r="C27" s="4" t="s">
        <v>32</v>
      </c>
      <c r="D27" s="4" t="s">
        <v>33</v>
      </c>
      <c r="E27" s="4" t="s">
        <v>34</v>
      </c>
      <c r="F27" s="4" t="s">
        <v>35</v>
      </c>
    </row>
    <row r="28" spans="1:9" x14ac:dyDescent="0.25">
      <c r="A28" s="4" t="s">
        <v>51</v>
      </c>
      <c r="B28" s="7">
        <v>5.7861635220125787E-2</v>
      </c>
      <c r="C28" s="7">
        <v>0.82629107981220662</v>
      </c>
      <c r="D28" s="7">
        <v>0.42538525201406918</v>
      </c>
      <c r="E28" s="7">
        <v>0.21007817641259596</v>
      </c>
      <c r="F28" s="4">
        <v>9.2597236960277061E-7</v>
      </c>
    </row>
    <row r="29" spans="1:9" x14ac:dyDescent="0.25">
      <c r="A29" s="4" t="s">
        <v>52</v>
      </c>
      <c r="B29" s="7">
        <v>0.14249999999999999</v>
      </c>
      <c r="C29" s="7">
        <v>0.96296296296296291</v>
      </c>
      <c r="D29" s="7">
        <v>0.66020075971734216</v>
      </c>
      <c r="E29" s="7">
        <v>0.2142092295820367</v>
      </c>
    </row>
    <row r="31" spans="1:9" s="1" customFormat="1" x14ac:dyDescent="0.25">
      <c r="A31" s="1" t="s">
        <v>53</v>
      </c>
    </row>
    <row r="33" spans="1:10" x14ac:dyDescent="0.25">
      <c r="A33" s="4" t="s">
        <v>54</v>
      </c>
      <c r="B33" s="4" t="s">
        <v>37</v>
      </c>
      <c r="C33" s="4" t="s">
        <v>55</v>
      </c>
      <c r="D33" s="4" t="s">
        <v>41</v>
      </c>
      <c r="E33" s="4" t="s">
        <v>56</v>
      </c>
      <c r="G33" s="17" t="s">
        <v>57</v>
      </c>
      <c r="H33" s="17"/>
      <c r="I33" s="17"/>
      <c r="J33" s="17"/>
    </row>
    <row r="34" spans="1:10" x14ac:dyDescent="0.25">
      <c r="A34" s="4" t="s">
        <v>37</v>
      </c>
      <c r="B34" s="18">
        <v>3</v>
      </c>
      <c r="C34" s="4">
        <v>5</v>
      </c>
      <c r="D34" s="4">
        <v>31</v>
      </c>
      <c r="E34" s="4">
        <f>SUM(B34:D34)</f>
        <v>39</v>
      </c>
      <c r="F34" s="19">
        <f>E34/E37</f>
        <v>0.42857142857142855</v>
      </c>
      <c r="G34" s="17"/>
      <c r="H34" s="20">
        <f>B37*F34</f>
        <v>4.7142857142857144</v>
      </c>
      <c r="I34" s="20">
        <f>C37*F34</f>
        <v>9.4285714285714288</v>
      </c>
      <c r="J34" s="20">
        <f>D37*F34</f>
        <v>24.857142857142854</v>
      </c>
    </row>
    <row r="35" spans="1:10" x14ac:dyDescent="0.25">
      <c r="A35" s="4" t="s">
        <v>55</v>
      </c>
      <c r="B35" s="4">
        <v>2</v>
      </c>
      <c r="C35" s="4">
        <v>3</v>
      </c>
      <c r="D35" s="4">
        <v>14</v>
      </c>
      <c r="E35" s="4">
        <f>SUM(B35:D35)</f>
        <v>19</v>
      </c>
      <c r="F35" s="19">
        <f>E35/E37</f>
        <v>0.2087912087912088</v>
      </c>
      <c r="G35" s="17"/>
      <c r="H35" s="21">
        <f>B37*F35</f>
        <v>2.296703296703297</v>
      </c>
      <c r="I35" s="20">
        <f>C37*F35</f>
        <v>4.593406593406594</v>
      </c>
      <c r="J35" s="20">
        <f>D37*F35</f>
        <v>12.109890109890109</v>
      </c>
    </row>
    <row r="36" spans="1:10" x14ac:dyDescent="0.25">
      <c r="A36" s="4" t="s">
        <v>41</v>
      </c>
      <c r="B36" s="4">
        <v>6</v>
      </c>
      <c r="C36" s="4">
        <v>14</v>
      </c>
      <c r="D36" s="4">
        <v>13</v>
      </c>
      <c r="E36" s="4">
        <f>SUM(B36:D36)</f>
        <v>33</v>
      </c>
      <c r="F36" s="19">
        <f>E36/E37</f>
        <v>0.36263736263736263</v>
      </c>
      <c r="G36" s="17"/>
      <c r="H36" s="21">
        <f>B37*F36</f>
        <v>3.9890109890109891</v>
      </c>
      <c r="I36" s="20">
        <f>C37*F36</f>
        <v>7.9780219780219781</v>
      </c>
      <c r="J36" s="20">
        <f>D37*F36</f>
        <v>21.032967032967033</v>
      </c>
    </row>
    <row r="37" spans="1:10" x14ac:dyDescent="0.25">
      <c r="A37" s="4" t="s">
        <v>56</v>
      </c>
      <c r="B37" s="4">
        <f>SUM(B34:B36)</f>
        <v>11</v>
      </c>
      <c r="C37" s="4">
        <f>SUM(C34:C36)</f>
        <v>22</v>
      </c>
      <c r="D37" s="4">
        <f>SUM(D34:D36)</f>
        <v>58</v>
      </c>
      <c r="E37" s="4">
        <f>SUM(E34:E36)</f>
        <v>91</v>
      </c>
      <c r="G37" s="22" t="s">
        <v>58</v>
      </c>
      <c r="H37" s="8">
        <f>CHITEST(B34:D36,H34:J36)</f>
        <v>8.1910546623621995E-3</v>
      </c>
      <c r="J37" s="8"/>
    </row>
    <row r="39" spans="1:10" x14ac:dyDescent="0.25">
      <c r="A39" s="4" t="s">
        <v>59</v>
      </c>
      <c r="B39" s="4" t="s">
        <v>37</v>
      </c>
      <c r="C39" s="4" t="s">
        <v>55</v>
      </c>
      <c r="D39" s="4" t="s">
        <v>41</v>
      </c>
      <c r="E39" s="4" t="s">
        <v>56</v>
      </c>
      <c r="G39" s="17" t="s">
        <v>57</v>
      </c>
      <c r="H39" s="17"/>
      <c r="I39" s="17"/>
      <c r="J39" s="17"/>
    </row>
    <row r="40" spans="1:10" x14ac:dyDescent="0.25">
      <c r="A40" s="4" t="s">
        <v>37</v>
      </c>
      <c r="B40" s="18">
        <v>10</v>
      </c>
      <c r="C40" s="4">
        <v>17</v>
      </c>
      <c r="D40" s="4">
        <v>25</v>
      </c>
      <c r="E40" s="4">
        <f>SUM(B40:D40)</f>
        <v>52</v>
      </c>
      <c r="F40" s="19">
        <f>E40/E43</f>
        <v>0.5714285714285714</v>
      </c>
      <c r="G40" s="17"/>
      <c r="H40" s="20">
        <f>B43*F40</f>
        <v>6.2857142857142856</v>
      </c>
      <c r="I40" s="20">
        <f>C43*F40</f>
        <v>12.571428571428571</v>
      </c>
      <c r="J40" s="20">
        <f>D43*F40</f>
        <v>33.142857142857139</v>
      </c>
    </row>
    <row r="41" spans="1:10" x14ac:dyDescent="0.25">
      <c r="A41" s="4" t="s">
        <v>55</v>
      </c>
      <c r="B41" s="4">
        <v>1</v>
      </c>
      <c r="C41" s="4">
        <v>5</v>
      </c>
      <c r="D41" s="4">
        <v>15</v>
      </c>
      <c r="E41" s="4">
        <f>SUM(B41:D41)</f>
        <v>21</v>
      </c>
      <c r="F41" s="19">
        <f>E41/E43</f>
        <v>0.23076923076923078</v>
      </c>
      <c r="G41" s="17"/>
      <c r="H41" s="21">
        <f>B43*F41</f>
        <v>2.5384615384615388</v>
      </c>
      <c r="I41" s="20">
        <f>C43*F41</f>
        <v>5.0769230769230775</v>
      </c>
      <c r="J41" s="20">
        <f>D43*F41</f>
        <v>13.384615384615385</v>
      </c>
    </row>
    <row r="42" spans="1:10" x14ac:dyDescent="0.25">
      <c r="A42" s="4" t="s">
        <v>41</v>
      </c>
      <c r="B42" s="4">
        <v>0</v>
      </c>
      <c r="C42" s="4">
        <v>0</v>
      </c>
      <c r="D42" s="4">
        <v>18</v>
      </c>
      <c r="E42" s="4">
        <f>SUM(B42:D42)</f>
        <v>18</v>
      </c>
      <c r="F42" s="19">
        <f>E42/E43</f>
        <v>0.19780219780219779</v>
      </c>
      <c r="G42" s="17"/>
      <c r="H42" s="21">
        <f>B43*F42</f>
        <v>2.1758241758241756</v>
      </c>
      <c r="I42" s="20">
        <f>C43*F42</f>
        <v>4.3516483516483513</v>
      </c>
      <c r="J42" s="20">
        <f>D43*F42</f>
        <v>11.472527472527473</v>
      </c>
    </row>
    <row r="43" spans="1:10" x14ac:dyDescent="0.25">
      <c r="A43" s="4" t="s">
        <v>56</v>
      </c>
      <c r="B43" s="4">
        <f>SUM(B40:B42)</f>
        <v>11</v>
      </c>
      <c r="C43" s="4">
        <f>SUM(C40:C42)</f>
        <v>22</v>
      </c>
      <c r="D43" s="4">
        <f>SUM(D40:D42)</f>
        <v>58</v>
      </c>
      <c r="E43" s="4">
        <f>SUM(E40:E42)</f>
        <v>91</v>
      </c>
      <c r="G43" s="22" t="s">
        <v>58</v>
      </c>
      <c r="H43" s="15">
        <f>CHITEST(B40:D42,H40:J42)</f>
        <v>1.8274636868073264E-3</v>
      </c>
      <c r="J43" s="15"/>
    </row>
    <row r="45" spans="1:10" x14ac:dyDescent="0.25">
      <c r="A45" s="4" t="s">
        <v>60</v>
      </c>
      <c r="B45" s="4" t="s">
        <v>37</v>
      </c>
      <c r="C45" s="4" t="s">
        <v>55</v>
      </c>
      <c r="D45" s="4" t="s">
        <v>41</v>
      </c>
      <c r="E45" s="4" t="s">
        <v>56</v>
      </c>
      <c r="G45" s="17" t="s">
        <v>57</v>
      </c>
      <c r="H45" s="17"/>
      <c r="I45" s="17"/>
      <c r="J45" s="17"/>
    </row>
    <row r="46" spans="1:10" x14ac:dyDescent="0.25">
      <c r="A46" s="4" t="s">
        <v>37</v>
      </c>
      <c r="B46" s="18">
        <v>13</v>
      </c>
      <c r="C46" s="4">
        <v>13</v>
      </c>
      <c r="D46" s="4">
        <v>13</v>
      </c>
      <c r="E46" s="4">
        <f>SUM(B46:D46)</f>
        <v>39</v>
      </c>
      <c r="F46" s="19">
        <f>E46/E49</f>
        <v>0.42857142857142855</v>
      </c>
      <c r="G46" s="17"/>
      <c r="H46" s="20">
        <f>B49*F46</f>
        <v>22.285714285714285</v>
      </c>
      <c r="I46" s="20">
        <f>C49*F46</f>
        <v>9</v>
      </c>
      <c r="J46" s="20">
        <f>D49*F46</f>
        <v>7.7142857142857135</v>
      </c>
    </row>
    <row r="47" spans="1:10" x14ac:dyDescent="0.25">
      <c r="A47" s="4" t="s">
        <v>55</v>
      </c>
      <c r="B47" s="4">
        <v>8</v>
      </c>
      <c r="C47" s="4">
        <v>6</v>
      </c>
      <c r="D47" s="4">
        <v>5</v>
      </c>
      <c r="E47" s="4">
        <f>SUM(B47:D47)</f>
        <v>19</v>
      </c>
      <c r="F47" s="19">
        <f>E47/E49</f>
        <v>0.2087912087912088</v>
      </c>
      <c r="G47" s="17"/>
      <c r="H47" s="21">
        <f>B49*F47</f>
        <v>10.857142857142858</v>
      </c>
      <c r="I47" s="20">
        <f>C49*F47</f>
        <v>4.384615384615385</v>
      </c>
      <c r="J47" s="20">
        <f>D49*F47</f>
        <v>3.7582417582417582</v>
      </c>
    </row>
    <row r="48" spans="1:10" x14ac:dyDescent="0.25">
      <c r="A48" s="4" t="s">
        <v>41</v>
      </c>
      <c r="B48" s="4">
        <v>31</v>
      </c>
      <c r="C48" s="4">
        <v>2</v>
      </c>
      <c r="D48" s="4">
        <v>0</v>
      </c>
      <c r="E48" s="4">
        <f>SUM(B48:D48)</f>
        <v>33</v>
      </c>
      <c r="F48" s="19">
        <f>E48/E49</f>
        <v>0.36263736263736263</v>
      </c>
      <c r="G48" s="17"/>
      <c r="H48" s="21">
        <f>B49*F48</f>
        <v>18.857142857142858</v>
      </c>
      <c r="I48" s="20">
        <f>C49*F48</f>
        <v>7.615384615384615</v>
      </c>
      <c r="J48" s="20">
        <f>D49*F48</f>
        <v>6.5274725274725274</v>
      </c>
    </row>
    <row r="49" spans="1:10" x14ac:dyDescent="0.25">
      <c r="A49" s="4" t="s">
        <v>56</v>
      </c>
      <c r="B49" s="4">
        <f>SUM(B46:B48)</f>
        <v>52</v>
      </c>
      <c r="C49" s="4">
        <f>SUM(C46:C48)</f>
        <v>21</v>
      </c>
      <c r="D49" s="4">
        <f>SUM(D46:D48)</f>
        <v>18</v>
      </c>
      <c r="E49" s="4">
        <f>SUM(E46:E48)</f>
        <v>91</v>
      </c>
      <c r="G49" s="22" t="s">
        <v>58</v>
      </c>
      <c r="H49" s="23">
        <f>CHITEST(B46:D48,H46:J48)</f>
        <v>6.1482583961944224E-6</v>
      </c>
      <c r="J49" s="23"/>
    </row>
    <row r="50" spans="1:10" x14ac:dyDescent="0.25">
      <c r="G50" s="22"/>
      <c r="H50" s="23"/>
      <c r="J50" s="23"/>
    </row>
    <row r="51" spans="1:10" s="1" customFormat="1" x14ac:dyDescent="0.25">
      <c r="A51" s="1" t="s">
        <v>61</v>
      </c>
    </row>
    <row r="52" spans="1:10" x14ac:dyDescent="0.25">
      <c r="G52" s="22"/>
      <c r="H52" s="23"/>
      <c r="J52" s="23"/>
    </row>
    <row r="53" spans="1:10" x14ac:dyDescent="0.25">
      <c r="A53" s="4" t="s">
        <v>62</v>
      </c>
      <c r="B53" s="4" t="s">
        <v>37</v>
      </c>
      <c r="C53" s="4" t="s">
        <v>55</v>
      </c>
      <c r="D53" s="4" t="s">
        <v>41</v>
      </c>
      <c r="E53" s="4" t="s">
        <v>56</v>
      </c>
      <c r="G53" s="17" t="s">
        <v>57</v>
      </c>
      <c r="H53" s="17"/>
      <c r="I53" s="17"/>
      <c r="J53" s="17"/>
    </row>
    <row r="54" spans="1:10" x14ac:dyDescent="0.25">
      <c r="A54" s="4" t="s">
        <v>51</v>
      </c>
      <c r="B54" s="18">
        <v>6</v>
      </c>
      <c r="C54" s="4">
        <v>8</v>
      </c>
      <c r="D54" s="4">
        <v>30</v>
      </c>
      <c r="E54" s="4">
        <f>SUM(B54:D54)</f>
        <v>44</v>
      </c>
      <c r="F54" s="24">
        <f>E54/E56</f>
        <v>0.48351648351648352</v>
      </c>
      <c r="G54" s="17"/>
      <c r="H54" s="20">
        <f>B56*F54</f>
        <v>5.3186813186813184</v>
      </c>
      <c r="I54" s="20">
        <f>C56*F54</f>
        <v>10.637362637362637</v>
      </c>
      <c r="J54" s="20">
        <f>D56*F54</f>
        <v>28.043956043956044</v>
      </c>
    </row>
    <row r="55" spans="1:10" x14ac:dyDescent="0.25">
      <c r="A55" s="4" t="s">
        <v>52</v>
      </c>
      <c r="B55" s="4">
        <v>5</v>
      </c>
      <c r="C55" s="4">
        <v>14</v>
      </c>
      <c r="D55" s="4">
        <v>28</v>
      </c>
      <c r="E55" s="4">
        <f>SUM(B55:D55)</f>
        <v>47</v>
      </c>
      <c r="F55" s="24">
        <f>E55/E56</f>
        <v>0.51648351648351654</v>
      </c>
      <c r="G55" s="19"/>
      <c r="H55" s="20">
        <f>B56*F55</f>
        <v>5.6813186813186816</v>
      </c>
      <c r="I55" s="20">
        <f>C56*F55</f>
        <v>11.362637362637363</v>
      </c>
      <c r="J55" s="20">
        <f>D56*F55</f>
        <v>29.95604395604396</v>
      </c>
    </row>
    <row r="56" spans="1:10" x14ac:dyDescent="0.25">
      <c r="A56" s="4" t="s">
        <v>56</v>
      </c>
      <c r="B56" s="4">
        <f>SUM(B54:B55)</f>
        <v>11</v>
      </c>
      <c r="C56" s="4">
        <f>SUM(C54:C55)</f>
        <v>22</v>
      </c>
      <c r="D56" s="4">
        <f>SUM(D54:D55)</f>
        <v>58</v>
      </c>
      <c r="E56" s="4">
        <f>SUM(E54:E55)</f>
        <v>91</v>
      </c>
      <c r="G56" s="22" t="s">
        <v>58</v>
      </c>
      <c r="H56" s="15">
        <f>CHITEST(B54:D55,H54:J55)</f>
        <v>0.42758938241821359</v>
      </c>
      <c r="I56" s="22"/>
      <c r="J56" s="15"/>
    </row>
    <row r="58" spans="1:10" x14ac:dyDescent="0.25">
      <c r="A58" s="4" t="s">
        <v>63</v>
      </c>
      <c r="B58" s="4" t="s">
        <v>37</v>
      </c>
      <c r="C58" s="4" t="s">
        <v>55</v>
      </c>
      <c r="D58" s="4" t="s">
        <v>41</v>
      </c>
      <c r="E58" s="4" t="s">
        <v>56</v>
      </c>
      <c r="G58" s="17" t="s">
        <v>57</v>
      </c>
      <c r="H58" s="17"/>
      <c r="I58" s="17"/>
      <c r="J58" s="17"/>
    </row>
    <row r="59" spans="1:10" x14ac:dyDescent="0.25">
      <c r="A59" s="4" t="s">
        <v>51</v>
      </c>
      <c r="B59" s="18">
        <v>24</v>
      </c>
      <c r="C59" s="4">
        <v>10</v>
      </c>
      <c r="D59" s="4">
        <v>10</v>
      </c>
      <c r="E59" s="4">
        <f>SUM(B59:D59)</f>
        <v>44</v>
      </c>
      <c r="F59" s="24">
        <f>E59/E61</f>
        <v>0.48351648351648352</v>
      </c>
      <c r="G59" s="17"/>
      <c r="H59" s="20">
        <f>B61*F59</f>
        <v>25.142857142857142</v>
      </c>
      <c r="I59" s="20">
        <f>C61*F59</f>
        <v>10.153846153846153</v>
      </c>
      <c r="J59" s="20">
        <f>D61*F59</f>
        <v>8.7032967032967026</v>
      </c>
    </row>
    <row r="60" spans="1:10" x14ac:dyDescent="0.25">
      <c r="A60" s="4" t="s">
        <v>52</v>
      </c>
      <c r="B60" s="4">
        <v>28</v>
      </c>
      <c r="C60" s="4">
        <v>11</v>
      </c>
      <c r="D60" s="4">
        <v>8</v>
      </c>
      <c r="E60" s="4">
        <f>SUM(B60:D60)</f>
        <v>47</v>
      </c>
      <c r="F60" s="24">
        <f>E60/E61</f>
        <v>0.51648351648351654</v>
      </c>
      <c r="G60" s="19"/>
      <c r="H60" s="20">
        <f>B61*F60</f>
        <v>26.857142857142861</v>
      </c>
      <c r="I60" s="20">
        <f>C61*F60</f>
        <v>10.846153846153847</v>
      </c>
      <c r="J60" s="20">
        <f>D61*F60</f>
        <v>9.2967032967032974</v>
      </c>
    </row>
    <row r="61" spans="1:10" x14ac:dyDescent="0.25">
      <c r="A61" s="4" t="s">
        <v>56</v>
      </c>
      <c r="B61" s="4">
        <f>SUM(B59:B60)</f>
        <v>52</v>
      </c>
      <c r="C61" s="4">
        <f>SUM(C59:C60)</f>
        <v>21</v>
      </c>
      <c r="D61" s="4">
        <f>SUM(D59:D60)</f>
        <v>18</v>
      </c>
      <c r="E61" s="4">
        <f>SUM(E59:E60)</f>
        <v>91</v>
      </c>
      <c r="G61" s="22" t="s">
        <v>58</v>
      </c>
      <c r="H61" s="15">
        <f>CHITEST(B59:D60,H59:J60)</f>
        <v>0.78696097625709938</v>
      </c>
      <c r="J61" s="15"/>
    </row>
    <row r="63" spans="1:10" x14ac:dyDescent="0.25">
      <c r="A63" s="4" t="s">
        <v>64</v>
      </c>
      <c r="B63" s="4" t="s">
        <v>37</v>
      </c>
      <c r="C63" s="4" t="s">
        <v>55</v>
      </c>
      <c r="D63" s="4" t="s">
        <v>41</v>
      </c>
      <c r="E63" s="4" t="s">
        <v>56</v>
      </c>
      <c r="G63" s="17" t="s">
        <v>57</v>
      </c>
      <c r="H63" s="17"/>
      <c r="I63" s="17"/>
      <c r="J63" s="17"/>
    </row>
    <row r="64" spans="1:10" x14ac:dyDescent="0.25">
      <c r="A64" s="4" t="s">
        <v>51</v>
      </c>
      <c r="B64" s="18">
        <v>21</v>
      </c>
      <c r="C64" s="4">
        <v>9</v>
      </c>
      <c r="D64" s="4">
        <v>14</v>
      </c>
      <c r="E64" s="4">
        <f>SUM(B64:D64)</f>
        <v>44</v>
      </c>
      <c r="F64" s="24">
        <f>E64/E66</f>
        <v>0.48351648351648352</v>
      </c>
      <c r="G64" s="17"/>
      <c r="H64" s="20">
        <f>B66*F64</f>
        <v>18.857142857142858</v>
      </c>
      <c r="I64" s="20">
        <f>C66*F64</f>
        <v>9.1868131868131861</v>
      </c>
      <c r="J64" s="20">
        <f>D66*F64</f>
        <v>15.956043956043956</v>
      </c>
    </row>
    <row r="65" spans="1:10" x14ac:dyDescent="0.25">
      <c r="A65" s="4" t="s">
        <v>52</v>
      </c>
      <c r="B65" s="4">
        <v>18</v>
      </c>
      <c r="C65" s="4">
        <v>10</v>
      </c>
      <c r="D65" s="4">
        <v>19</v>
      </c>
      <c r="E65" s="4">
        <f>SUM(B65:D65)</f>
        <v>47</v>
      </c>
      <c r="F65" s="24">
        <f>E65/E66</f>
        <v>0.51648351648351654</v>
      </c>
      <c r="G65" s="19"/>
      <c r="H65" s="20">
        <f>B66*F65</f>
        <v>20.142857142857146</v>
      </c>
      <c r="I65" s="20">
        <f>C66*F65</f>
        <v>9.8131868131868139</v>
      </c>
      <c r="J65" s="20">
        <f>D66*F65</f>
        <v>17.043956043956047</v>
      </c>
    </row>
    <row r="66" spans="1:10" x14ac:dyDescent="0.25">
      <c r="A66" s="4" t="s">
        <v>56</v>
      </c>
      <c r="B66" s="4">
        <f>SUM(B64:B65)</f>
        <v>39</v>
      </c>
      <c r="C66" s="4">
        <f>SUM(C64:C65)</f>
        <v>19</v>
      </c>
      <c r="D66" s="4">
        <f>SUM(D64:D65)</f>
        <v>33</v>
      </c>
      <c r="E66" s="4">
        <f>SUM(E64:E65)</f>
        <v>91</v>
      </c>
      <c r="G66" s="22" t="s">
        <v>58</v>
      </c>
      <c r="H66" s="15">
        <f>CHITEST(B64:D65,H64:J65)</f>
        <v>0.62403412357295251</v>
      </c>
      <c r="J66" s="15"/>
    </row>
    <row r="67" spans="1:10" x14ac:dyDescent="0.25">
      <c r="G67" s="22"/>
      <c r="H67" s="15"/>
      <c r="J67" s="15"/>
    </row>
    <row r="68" spans="1:10" x14ac:dyDescent="0.25">
      <c r="A68" s="1" t="s">
        <v>65</v>
      </c>
    </row>
    <row r="69" spans="1:10" x14ac:dyDescent="0.25">
      <c r="A69" s="1"/>
    </row>
    <row r="70" spans="1:10" x14ac:dyDescent="0.25">
      <c r="A70" s="4" t="s">
        <v>66</v>
      </c>
      <c r="B70" s="4" t="s">
        <v>33</v>
      </c>
      <c r="C70" s="4" t="s">
        <v>34</v>
      </c>
      <c r="D70" s="4" t="s">
        <v>67</v>
      </c>
    </row>
    <row r="71" spans="1:10" x14ac:dyDescent="0.25">
      <c r="A71" s="4" t="s">
        <v>51</v>
      </c>
      <c r="B71" s="7">
        <v>0.80022727272727256</v>
      </c>
      <c r="C71" s="7">
        <v>0.33454230195453671</v>
      </c>
    </row>
    <row r="72" spans="1:10" x14ac:dyDescent="0.25">
      <c r="A72" s="4" t="s">
        <v>52</v>
      </c>
      <c r="B72" s="7">
        <v>0.68148936170212771</v>
      </c>
      <c r="C72" s="7">
        <v>0.37439213761837098</v>
      </c>
      <c r="D72" s="15">
        <v>0.11507801865758893</v>
      </c>
    </row>
    <row r="74" spans="1:10" x14ac:dyDescent="0.25">
      <c r="A74" s="4" t="s">
        <v>68</v>
      </c>
      <c r="B74" s="4" t="s">
        <v>33</v>
      </c>
      <c r="C74" s="4" t="s">
        <v>34</v>
      </c>
      <c r="D74" s="4" t="s">
        <v>67</v>
      </c>
    </row>
    <row r="75" spans="1:10" x14ac:dyDescent="0.25">
      <c r="A75" s="4" t="s">
        <v>51</v>
      </c>
      <c r="B75" s="7">
        <v>0.33181818181818179</v>
      </c>
      <c r="C75" s="7">
        <v>0.39522894588040186</v>
      </c>
    </row>
    <row r="76" spans="1:10" x14ac:dyDescent="0.25">
      <c r="A76" s="4" t="s">
        <v>52</v>
      </c>
      <c r="B76" s="7">
        <v>0.28276595744680855</v>
      </c>
      <c r="C76" s="7">
        <v>0.38401031534865315</v>
      </c>
      <c r="D76" s="15">
        <v>0.5497677397281957</v>
      </c>
    </row>
    <row r="78" spans="1:10" x14ac:dyDescent="0.25">
      <c r="A78" s="4" t="s">
        <v>69</v>
      </c>
      <c r="B78" s="4" t="s">
        <v>33</v>
      </c>
      <c r="C78" s="4" t="s">
        <v>34</v>
      </c>
      <c r="D78" s="4" t="s">
        <v>67</v>
      </c>
    </row>
    <row r="79" spans="1:10" x14ac:dyDescent="0.25">
      <c r="A79" s="4" t="s">
        <v>51</v>
      </c>
      <c r="B79" s="7">
        <v>0.41522727272727272</v>
      </c>
      <c r="C79" s="7">
        <v>0.43424078968349716</v>
      </c>
    </row>
    <row r="80" spans="1:10" x14ac:dyDescent="0.25">
      <c r="A80" s="4" t="s">
        <v>52</v>
      </c>
      <c r="B80" s="7">
        <v>0.47744680851063831</v>
      </c>
      <c r="C80" s="7">
        <v>0.44892852188442212</v>
      </c>
      <c r="D80" s="15">
        <v>0.50381959417580457</v>
      </c>
    </row>
    <row r="81" spans="1:4" x14ac:dyDescent="0.25">
      <c r="B81" s="7"/>
      <c r="C81" s="7"/>
      <c r="D81" s="15"/>
    </row>
    <row r="82" spans="1:4" s="1" customFormat="1" x14ac:dyDescent="0.25">
      <c r="A82" s="1" t="s">
        <v>70</v>
      </c>
      <c r="B82" s="25"/>
      <c r="C82" s="25"/>
      <c r="D82" s="26"/>
    </row>
    <row r="83" spans="1:4" s="1" customFormat="1" x14ac:dyDescent="0.25">
      <c r="B83" s="25"/>
      <c r="C83" s="25"/>
      <c r="D83" s="26"/>
    </row>
    <row r="84" spans="1:4" x14ac:dyDescent="0.25">
      <c r="A84" s="4" t="s">
        <v>71</v>
      </c>
      <c r="B84" s="4" t="s">
        <v>72</v>
      </c>
      <c r="C84" s="4" t="s">
        <v>34</v>
      </c>
      <c r="D84" s="4" t="s">
        <v>73</v>
      </c>
    </row>
    <row r="85" spans="1:4" x14ac:dyDescent="0.25">
      <c r="A85" s="4" t="s">
        <v>74</v>
      </c>
      <c r="B85" s="7">
        <v>0.81200000000000006</v>
      </c>
      <c r="C85" s="7">
        <v>0.29299999999999998</v>
      </c>
      <c r="D85" s="15">
        <v>0.36299999999999999</v>
      </c>
    </row>
    <row r="86" spans="1:4" x14ac:dyDescent="0.25">
      <c r="A86" s="4" t="s">
        <v>75</v>
      </c>
      <c r="B86" s="7">
        <v>0.71699999999999997</v>
      </c>
      <c r="C86" s="7">
        <v>0.39100000000000001</v>
      </c>
    </row>
    <row r="87" spans="1:4" x14ac:dyDescent="0.25">
      <c r="A87" s="4" t="s">
        <v>76</v>
      </c>
      <c r="B87" s="7">
        <v>0.67600000000000005</v>
      </c>
      <c r="C87" s="7">
        <v>0.378</v>
      </c>
    </row>
    <row r="89" spans="1:4" x14ac:dyDescent="0.25">
      <c r="A89" s="4" t="s">
        <v>77</v>
      </c>
      <c r="B89" s="4" t="s">
        <v>72</v>
      </c>
      <c r="C89" s="4" t="s">
        <v>34</v>
      </c>
      <c r="D89" s="4" t="s">
        <v>73</v>
      </c>
    </row>
    <row r="90" spans="1:4" x14ac:dyDescent="0.25">
      <c r="A90" s="4" t="s">
        <v>74</v>
      </c>
      <c r="B90" s="7">
        <v>0.375</v>
      </c>
      <c r="C90" s="7">
        <v>0.41899999999999998</v>
      </c>
      <c r="D90" s="15">
        <v>0.35599999999999998</v>
      </c>
    </row>
    <row r="91" spans="1:4" x14ac:dyDescent="0.25">
      <c r="A91" s="4" t="s">
        <v>75</v>
      </c>
      <c r="B91" s="7">
        <v>0.30199999999999999</v>
      </c>
      <c r="C91" s="7">
        <v>0.376</v>
      </c>
    </row>
    <row r="92" spans="1:4" x14ac:dyDescent="0.25">
      <c r="A92" s="4" t="s">
        <v>76</v>
      </c>
      <c r="B92" s="7">
        <v>0.216</v>
      </c>
      <c r="C92" s="7">
        <v>0.36399999999999999</v>
      </c>
    </row>
    <row r="94" spans="1:4" x14ac:dyDescent="0.25">
      <c r="A94" s="4" t="s">
        <v>78</v>
      </c>
      <c r="B94" s="4" t="s">
        <v>72</v>
      </c>
      <c r="C94" s="4" t="s">
        <v>34</v>
      </c>
      <c r="D94" s="4" t="s">
        <v>73</v>
      </c>
    </row>
    <row r="95" spans="1:4" x14ac:dyDescent="0.25">
      <c r="A95" s="4" t="s">
        <v>74</v>
      </c>
      <c r="B95" s="7">
        <v>0.37</v>
      </c>
      <c r="C95" s="7">
        <v>0.44400000000000001</v>
      </c>
      <c r="D95" s="15">
        <v>0.435</v>
      </c>
    </row>
    <row r="96" spans="1:4" x14ac:dyDescent="0.25">
      <c r="A96" s="4" t="s">
        <v>75</v>
      </c>
      <c r="B96" s="7">
        <v>0.46200000000000002</v>
      </c>
      <c r="C96" s="7">
        <v>0.439</v>
      </c>
    </row>
    <row r="97" spans="1:6" x14ac:dyDescent="0.25">
      <c r="A97" s="4" t="s">
        <v>76</v>
      </c>
      <c r="B97" s="7">
        <v>0.52900000000000003</v>
      </c>
      <c r="C97" s="7">
        <v>0.442</v>
      </c>
    </row>
    <row r="99" spans="1:6" x14ac:dyDescent="0.25">
      <c r="A99" s="4" t="s">
        <v>79</v>
      </c>
      <c r="B99" s="4" t="s">
        <v>31</v>
      </c>
      <c r="C99" s="4" t="s">
        <v>32</v>
      </c>
      <c r="D99" s="4" t="s">
        <v>33</v>
      </c>
      <c r="E99" s="4" t="s">
        <v>34</v>
      </c>
      <c r="F99" s="4" t="s">
        <v>73</v>
      </c>
    </row>
    <row r="100" spans="1:6" x14ac:dyDescent="0.25">
      <c r="A100" s="4" t="s">
        <v>74</v>
      </c>
      <c r="B100" s="7">
        <v>5.79E-2</v>
      </c>
      <c r="C100" s="7">
        <v>0.91990000000000005</v>
      </c>
      <c r="D100" s="7">
        <v>0.57589999999999997</v>
      </c>
      <c r="E100" s="7">
        <v>0.23580000000000001</v>
      </c>
      <c r="F100" s="15">
        <v>0.72299999999999998</v>
      </c>
    </row>
    <row r="101" spans="1:6" x14ac:dyDescent="0.25">
      <c r="A101" s="4" t="s">
        <v>75</v>
      </c>
      <c r="B101" s="7">
        <v>8.5000000000000006E-2</v>
      </c>
      <c r="C101" s="7">
        <v>0.96299999999999997</v>
      </c>
      <c r="D101" s="7">
        <v>0.53410000000000002</v>
      </c>
      <c r="E101" s="7">
        <v>0.23139999999999999</v>
      </c>
    </row>
    <row r="102" spans="1:6" x14ac:dyDescent="0.25">
      <c r="A102" s="4" t="s">
        <v>76</v>
      </c>
      <c r="B102" s="7">
        <v>0.1333</v>
      </c>
      <c r="C102" s="7">
        <v>0.879</v>
      </c>
      <c r="D102" s="7">
        <v>0.52890000000000004</v>
      </c>
      <c r="E102" s="7">
        <v>0.27579999999999999</v>
      </c>
    </row>
    <row r="104" spans="1:6" x14ac:dyDescent="0.25">
      <c r="A104" s="4" t="s">
        <v>80</v>
      </c>
      <c r="B104" s="4" t="s">
        <v>72</v>
      </c>
      <c r="C104" s="4" t="s">
        <v>34</v>
      </c>
      <c r="D104" s="4" t="s">
        <v>67</v>
      </c>
    </row>
    <row r="105" spans="1:6" x14ac:dyDescent="0.25">
      <c r="A105" s="4" t="s">
        <v>81</v>
      </c>
      <c r="B105" s="7">
        <v>0.71679999999999999</v>
      </c>
      <c r="C105" s="7">
        <v>0.37359999999999999</v>
      </c>
      <c r="D105" s="15">
        <v>0.4173</v>
      </c>
    </row>
    <row r="106" spans="1:6" x14ac:dyDescent="0.25">
      <c r="A106" s="4" t="s">
        <v>82</v>
      </c>
      <c r="B106" s="7">
        <v>0.78159999999999996</v>
      </c>
      <c r="C106" s="7">
        <v>0.32969999999999999</v>
      </c>
    </row>
    <row r="108" spans="1:6" x14ac:dyDescent="0.25">
      <c r="A108" s="4" t="s">
        <v>92</v>
      </c>
      <c r="B108" s="4" t="s">
        <v>72</v>
      </c>
      <c r="C108" s="4" t="s">
        <v>6</v>
      </c>
      <c r="D108" s="4" t="s">
        <v>67</v>
      </c>
    </row>
    <row r="109" spans="1:6" x14ac:dyDescent="0.25">
      <c r="A109" s="4" t="s">
        <v>81</v>
      </c>
      <c r="B109" s="7">
        <v>0.2787</v>
      </c>
      <c r="C109" s="7">
        <v>0.39079999999999998</v>
      </c>
      <c r="D109" s="15">
        <v>0.34429999999999999</v>
      </c>
    </row>
    <row r="110" spans="1:6" x14ac:dyDescent="0.25">
      <c r="A110" s="4" t="s">
        <v>82</v>
      </c>
      <c r="B110" s="7">
        <v>0.36030000000000001</v>
      </c>
      <c r="C110" s="7">
        <v>0.38340000000000002</v>
      </c>
    </row>
    <row r="111" spans="1:6" x14ac:dyDescent="0.25">
      <c r="B111" s="7"/>
      <c r="C111" s="7"/>
    </row>
    <row r="112" spans="1:6" x14ac:dyDescent="0.25">
      <c r="A112" s="4" t="s">
        <v>93</v>
      </c>
      <c r="B112" s="4" t="s">
        <v>72</v>
      </c>
      <c r="C112" s="4" t="s">
        <v>6</v>
      </c>
      <c r="D112" s="4" t="s">
        <v>67</v>
      </c>
    </row>
    <row r="113" spans="1:8" x14ac:dyDescent="0.25">
      <c r="A113" s="4" t="s">
        <v>81</v>
      </c>
      <c r="B113" s="7">
        <v>0.51100000000000001</v>
      </c>
      <c r="C113" s="7">
        <v>0.443</v>
      </c>
      <c r="D113" s="15">
        <v>5.5399999999999998E-2</v>
      </c>
    </row>
    <row r="114" spans="1:8" x14ac:dyDescent="0.25">
      <c r="A114" s="4" t="s">
        <v>82</v>
      </c>
      <c r="B114" s="7">
        <v>0.32500000000000001</v>
      </c>
      <c r="C114" s="7">
        <v>0.41599999999999998</v>
      </c>
    </row>
    <row r="116" spans="1:8" x14ac:dyDescent="0.25">
      <c r="A116" s="4" t="s">
        <v>94</v>
      </c>
      <c r="B116" s="4" t="s">
        <v>95</v>
      </c>
      <c r="C116" s="4" t="s">
        <v>96</v>
      </c>
      <c r="D116" s="4" t="s">
        <v>72</v>
      </c>
      <c r="E116" s="4" t="s">
        <v>6</v>
      </c>
      <c r="F116" s="4" t="s">
        <v>67</v>
      </c>
    </row>
    <row r="117" spans="1:8" x14ac:dyDescent="0.25">
      <c r="A117" s="4" t="s">
        <v>81</v>
      </c>
      <c r="B117" s="7">
        <v>8.5000000000000006E-2</v>
      </c>
      <c r="C117" s="7">
        <v>0.96299999999999997</v>
      </c>
      <c r="D117" s="7">
        <v>0.55800000000000005</v>
      </c>
      <c r="E117" s="7">
        <v>0.245</v>
      </c>
      <c r="F117" s="15">
        <v>0.52669999999999995</v>
      </c>
    </row>
    <row r="118" spans="1:8" x14ac:dyDescent="0.25">
      <c r="A118" s="4" t="s">
        <v>82</v>
      </c>
      <c r="B118" s="7">
        <v>5.79E-2</v>
      </c>
      <c r="C118" s="7">
        <v>0.879</v>
      </c>
      <c r="D118" s="7">
        <v>0.52400000000000002</v>
      </c>
      <c r="E118" s="7">
        <v>0.23799999999999999</v>
      </c>
    </row>
    <row r="119" spans="1:8" x14ac:dyDescent="0.25">
      <c r="B119" s="7"/>
      <c r="C119" s="7"/>
      <c r="D119" s="7"/>
      <c r="E119" s="7"/>
    </row>
    <row r="120" spans="1:8" s="1" customFormat="1" x14ac:dyDescent="0.25">
      <c r="A120" s="1" t="s">
        <v>97</v>
      </c>
      <c r="B120" s="25"/>
      <c r="C120" s="25"/>
      <c r="D120" s="26"/>
    </row>
    <row r="121" spans="1:8" x14ac:dyDescent="0.25">
      <c r="B121" s="7"/>
      <c r="C121" s="7"/>
      <c r="D121" s="15"/>
    </row>
    <row r="122" spans="1:8" x14ac:dyDescent="0.25">
      <c r="A122" s="4" t="s">
        <v>98</v>
      </c>
      <c r="B122" s="7" t="s">
        <v>99</v>
      </c>
      <c r="C122" s="7" t="s">
        <v>100</v>
      </c>
      <c r="D122" s="15" t="s">
        <v>104</v>
      </c>
      <c r="E122" s="17"/>
      <c r="F122" s="17" t="s">
        <v>105</v>
      </c>
      <c r="G122" s="17"/>
      <c r="H122" s="17"/>
    </row>
    <row r="123" spans="1:8" x14ac:dyDescent="0.25">
      <c r="A123" s="4" t="s">
        <v>101</v>
      </c>
      <c r="B123" s="28">
        <v>14</v>
      </c>
      <c r="C123" s="28">
        <v>16</v>
      </c>
      <c r="D123" s="29">
        <f>SUM(B123:C123)</f>
        <v>30</v>
      </c>
      <c r="E123" s="19">
        <f>D123/D126</f>
        <v>0.32967032967032966</v>
      </c>
      <c r="F123" s="17"/>
      <c r="G123" s="20">
        <f>B126*E123</f>
        <v>14.505494505494505</v>
      </c>
      <c r="H123" s="20">
        <f>C126*E123</f>
        <v>15.494505494505495</v>
      </c>
    </row>
    <row r="124" spans="1:8" x14ac:dyDescent="0.25">
      <c r="A124" s="4" t="s">
        <v>102</v>
      </c>
      <c r="B124" s="28">
        <v>19</v>
      </c>
      <c r="C124" s="28">
        <v>21</v>
      </c>
      <c r="D124" s="29">
        <f>SUM(B124:C124)</f>
        <v>40</v>
      </c>
      <c r="E124" s="19">
        <f>D124/D126</f>
        <v>0.43956043956043955</v>
      </c>
      <c r="F124" s="17"/>
      <c r="G124" s="20">
        <f>B126*E124</f>
        <v>19.340659340659339</v>
      </c>
      <c r="H124" s="20">
        <f>C126*E124</f>
        <v>20.659340659340661</v>
      </c>
    </row>
    <row r="125" spans="1:8" x14ac:dyDescent="0.25">
      <c r="A125" s="4" t="s">
        <v>103</v>
      </c>
      <c r="B125" s="28">
        <v>11</v>
      </c>
      <c r="C125" s="28">
        <v>10</v>
      </c>
      <c r="D125" s="29">
        <f>SUM(B125:C125)</f>
        <v>21</v>
      </c>
      <c r="E125" s="19">
        <f>D125/D126</f>
        <v>0.23076923076923078</v>
      </c>
      <c r="F125" s="17"/>
      <c r="G125" s="20">
        <f>B126*E125</f>
        <v>10.153846153846155</v>
      </c>
      <c r="H125" s="20">
        <f>C126*E125</f>
        <v>10.846153846153847</v>
      </c>
    </row>
    <row r="126" spans="1:8" x14ac:dyDescent="0.25">
      <c r="A126" s="4" t="s">
        <v>104</v>
      </c>
      <c r="B126" s="28">
        <f>SUM(B123:B125)</f>
        <v>44</v>
      </c>
      <c r="C126" s="28">
        <f>SUM(C123:C125)</f>
        <v>47</v>
      </c>
      <c r="D126" s="28">
        <f>SUM(D123:D125)</f>
        <v>91</v>
      </c>
      <c r="F126" s="4" t="s">
        <v>106</v>
      </c>
      <c r="G126" s="8">
        <f>CHITEST(B123:C125,G123:H125)</f>
        <v>0.91290388511326603</v>
      </c>
    </row>
    <row r="127" spans="1:8" x14ac:dyDescent="0.25">
      <c r="B127" s="28"/>
      <c r="C127" s="28"/>
      <c r="D127" s="28"/>
      <c r="G127" s="8"/>
    </row>
    <row r="128" spans="1:8" x14ac:dyDescent="0.25">
      <c r="A128" s="4" t="s">
        <v>107</v>
      </c>
      <c r="B128" s="7" t="s">
        <v>99</v>
      </c>
      <c r="C128" s="7" t="s">
        <v>100</v>
      </c>
      <c r="D128" s="15" t="s">
        <v>104</v>
      </c>
      <c r="E128" s="17"/>
      <c r="F128" s="17" t="s">
        <v>105</v>
      </c>
      <c r="G128" s="30"/>
      <c r="H128" s="17"/>
    </row>
    <row r="129" spans="1:8" x14ac:dyDescent="0.25">
      <c r="A129" s="4" t="s">
        <v>108</v>
      </c>
      <c r="B129" s="28">
        <v>30</v>
      </c>
      <c r="C129" s="28">
        <v>30</v>
      </c>
      <c r="D129" s="29">
        <f>SUM(B129:C129)</f>
        <v>60</v>
      </c>
      <c r="E129" s="19">
        <f>D129/D131</f>
        <v>0.65934065934065933</v>
      </c>
      <c r="F129" s="17"/>
      <c r="G129" s="20">
        <f>B131*E129</f>
        <v>29.010989010989011</v>
      </c>
      <c r="H129" s="20">
        <f>C131*E129</f>
        <v>30.989010989010989</v>
      </c>
    </row>
    <row r="130" spans="1:8" x14ac:dyDescent="0.25">
      <c r="A130" s="4" t="s">
        <v>109</v>
      </c>
      <c r="B130" s="28">
        <v>14</v>
      </c>
      <c r="C130" s="28">
        <v>17</v>
      </c>
      <c r="D130" s="29">
        <f>SUM(B130:C130)</f>
        <v>31</v>
      </c>
      <c r="E130" s="19">
        <f>D130/D131</f>
        <v>0.34065934065934067</v>
      </c>
      <c r="F130" s="17"/>
      <c r="G130" s="20">
        <f>B131*E130</f>
        <v>14.989010989010989</v>
      </c>
      <c r="H130" s="20">
        <f>C131*E130</f>
        <v>16.010989010989011</v>
      </c>
    </row>
    <row r="131" spans="1:8" x14ac:dyDescent="0.25">
      <c r="A131" s="4" t="s">
        <v>104</v>
      </c>
      <c r="B131" s="28">
        <f>SUM(B129:B130)</f>
        <v>44</v>
      </c>
      <c r="C131" s="28">
        <f>SUM(C129:C130)</f>
        <v>47</v>
      </c>
      <c r="D131" s="28">
        <f>SUM(D129:D130)</f>
        <v>91</v>
      </c>
      <c r="F131" s="4" t="s">
        <v>106</v>
      </c>
      <c r="G131" s="8">
        <f>CHITEST(B129:C130,G129:H130)</f>
        <v>0.66156363840215304</v>
      </c>
    </row>
    <row r="132" spans="1:8" x14ac:dyDescent="0.25">
      <c r="B132" s="7"/>
      <c r="C132" s="7"/>
      <c r="D132" s="15"/>
    </row>
    <row r="133" spans="1:8" s="1" customFormat="1" x14ac:dyDescent="0.25">
      <c r="A133" s="1" t="s">
        <v>83</v>
      </c>
      <c r="C133" s="27"/>
      <c r="D133" s="4" t="s">
        <v>110</v>
      </c>
    </row>
    <row r="134" spans="1:8" s="1" customFormat="1" x14ac:dyDescent="0.25">
      <c r="C134" s="27"/>
    </row>
    <row r="135" spans="1:8" x14ac:dyDescent="0.25">
      <c r="A135" s="4" t="s">
        <v>84</v>
      </c>
      <c r="B135" s="4" t="s">
        <v>85</v>
      </c>
      <c r="C135" s="4" t="s">
        <v>86</v>
      </c>
      <c r="D135" s="4" t="s">
        <v>87</v>
      </c>
    </row>
    <row r="136" spans="1:8" x14ac:dyDescent="0.25">
      <c r="A136" s="4" t="s">
        <v>88</v>
      </c>
      <c r="B136" s="8">
        <v>0.13</v>
      </c>
      <c r="C136" s="8">
        <v>5.1999999999999998E-2</v>
      </c>
      <c r="D136" s="8">
        <v>2E-3</v>
      </c>
    </row>
    <row r="137" spans="1:8" x14ac:dyDescent="0.25">
      <c r="A137" s="4" t="s">
        <v>89</v>
      </c>
      <c r="B137" s="15">
        <v>0.35</v>
      </c>
      <c r="C137" s="15">
        <v>0.51500000000000001</v>
      </c>
      <c r="D137" s="15">
        <v>0.38900000000000001</v>
      </c>
    </row>
    <row r="138" spans="1:8" x14ac:dyDescent="0.25">
      <c r="A138" s="4" t="s">
        <v>90</v>
      </c>
      <c r="B138" s="15">
        <v>0.67200000000000004</v>
      </c>
      <c r="C138" s="15">
        <v>0.84199999999999997</v>
      </c>
      <c r="D138" s="15">
        <v>0.6</v>
      </c>
    </row>
    <row r="139" spans="1:8" x14ac:dyDescent="0.25">
      <c r="A139" s="4" t="s">
        <v>91</v>
      </c>
      <c r="B139" s="15">
        <v>0.59199999999999997</v>
      </c>
      <c r="C139" s="15">
        <v>0.56599999999999995</v>
      </c>
      <c r="D139" s="15">
        <v>0.86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analytica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中傑</dc:creator>
  <cp:lastModifiedBy>王中傑</cp:lastModifiedBy>
  <dcterms:created xsi:type="dcterms:W3CDTF">2019-07-12T08:54:37Z</dcterms:created>
  <dcterms:modified xsi:type="dcterms:W3CDTF">2019-07-27T02:34:24Z</dcterms:modified>
</cp:coreProperties>
</file>